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1451\Desktop\PhD\2021\213\PLOS ONE\"/>
    </mc:Choice>
  </mc:AlternateContent>
  <xr:revisionPtr revIDLastSave="0" documentId="13_ncr:1_{C381E18C-6395-4DD8-85F9-39AF30158931}" xr6:coauthVersionLast="47" xr6:coauthVersionMax="47" xr10:uidLastSave="{00000000-0000-0000-0000-000000000000}"/>
  <bookViews>
    <workbookView xWindow="-108" yWindow="-108" windowWidth="23256" windowHeight="12576" xr2:uid="{61A34625-4F49-4377-A83D-5EC10A401CD4}"/>
  </bookViews>
  <sheets>
    <sheet name="S1_Fig" sheetId="1" r:id="rId1"/>
    <sheet name="S3_Fig" sheetId="3" r:id="rId2"/>
    <sheet name="S1_Table" sheetId="4" r:id="rId3"/>
    <sheet name="S2_Table" sheetId="5" r:id="rId4"/>
    <sheet name="S3_Table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0" i="4" l="1"/>
  <c r="F49" i="4"/>
  <c r="I9" i="3"/>
  <c r="H9" i="3"/>
  <c r="G9" i="3"/>
  <c r="D9" i="3"/>
  <c r="C9" i="3"/>
  <c r="B9" i="3"/>
</calcChain>
</file>

<file path=xl/sharedStrings.xml><?xml version="1.0" encoding="utf-8"?>
<sst xmlns="http://schemas.openxmlformats.org/spreadsheetml/2006/main" count="141" uniqueCount="100">
  <si>
    <t>Level</t>
    <phoneticPr fontId="6" type="noConversion"/>
  </si>
  <si>
    <t>X value</t>
    <phoneticPr fontId="6" type="noConversion"/>
  </si>
  <si>
    <t>Response</t>
    <phoneticPr fontId="6" type="noConversion"/>
  </si>
  <si>
    <t>Calc. Value</t>
    <phoneticPr fontId="6" type="noConversion"/>
  </si>
  <si>
    <t>% Deriation</t>
    <phoneticPr fontId="6" type="noConversion"/>
  </si>
  <si>
    <t>0.125mM</t>
    <phoneticPr fontId="6" type="noConversion"/>
  </si>
  <si>
    <t>0.25mM</t>
    <phoneticPr fontId="6" type="noConversion"/>
  </si>
  <si>
    <t>0.5mM</t>
    <phoneticPr fontId="6" type="noConversion"/>
  </si>
  <si>
    <t>1mM</t>
    <phoneticPr fontId="6" type="noConversion"/>
  </si>
  <si>
    <t>0.0625mM</t>
    <phoneticPr fontId="6" type="noConversion"/>
  </si>
  <si>
    <t>0.03125mM</t>
    <phoneticPr fontId="6" type="noConversion"/>
  </si>
  <si>
    <t>HeLa</t>
    <phoneticPr fontId="6" type="noConversion"/>
  </si>
  <si>
    <t>HuCCT</t>
    <phoneticPr fontId="6" type="noConversion"/>
  </si>
  <si>
    <t>Average</t>
    <phoneticPr fontId="6" type="noConversion"/>
  </si>
  <si>
    <t>SD</t>
  </si>
  <si>
    <t>SD</t>
    <phoneticPr fontId="6" type="noConversion"/>
  </si>
  <si>
    <t>150uM</t>
    <phoneticPr fontId="6" type="noConversion"/>
  </si>
  <si>
    <t>75uM</t>
    <phoneticPr fontId="6" type="noConversion"/>
  </si>
  <si>
    <t>0uM</t>
    <phoneticPr fontId="6" type="noConversion"/>
  </si>
  <si>
    <t>(mM/mg)</t>
    <phoneticPr fontId="6" type="noConversion"/>
  </si>
  <si>
    <t>Co-efficient of Determination</t>
    <phoneticPr fontId="6" type="noConversion"/>
  </si>
  <si>
    <t>Average recovery</t>
    <phoneticPr fontId="6" type="noConversion"/>
  </si>
  <si>
    <t>n=1</t>
    <phoneticPr fontId="6" type="noConversion"/>
  </si>
  <si>
    <t>n=2</t>
    <phoneticPr fontId="6" type="noConversion"/>
  </si>
  <si>
    <t>n=3</t>
    <phoneticPr fontId="6" type="noConversion"/>
  </si>
  <si>
    <t>n=4</t>
    <phoneticPr fontId="6" type="noConversion"/>
  </si>
  <si>
    <t>n=5</t>
    <phoneticPr fontId="6" type="noConversion"/>
  </si>
  <si>
    <t>Average</t>
  </si>
  <si>
    <t>Average inter-day precision</t>
    <phoneticPr fontId="6" type="noConversion"/>
  </si>
  <si>
    <t>Average intra-day precision</t>
    <phoneticPr fontId="6" type="noConversion"/>
  </si>
  <si>
    <t>LOD</t>
    <phoneticPr fontId="6" type="noConversion"/>
  </si>
  <si>
    <t>LOQ</t>
    <phoneticPr fontId="6" type="noConversion"/>
  </si>
  <si>
    <t>Concentration (mM)</t>
    <phoneticPr fontId="6" type="noConversion"/>
  </si>
  <si>
    <t>Area</t>
    <phoneticPr fontId="6" type="noConversion"/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df</t>
  </si>
  <si>
    <t>SS</t>
  </si>
  <si>
    <t>MS</t>
  </si>
  <si>
    <t>F</t>
  </si>
  <si>
    <t>Significance F</t>
  </si>
  <si>
    <t>Intercept</t>
  </si>
  <si>
    <t>X Variable 1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LOD=3.3(sd/slope)</t>
  </si>
  <si>
    <t>LOQ=10(SD/slope)</t>
  </si>
  <si>
    <t>2nd standard</t>
    <phoneticPr fontId="6" type="noConversion"/>
  </si>
  <si>
    <t>r=0.9977</t>
    <phoneticPr fontId="6" type="noConversion"/>
  </si>
  <si>
    <t>4th standard</t>
    <phoneticPr fontId="6" type="noConversion"/>
  </si>
  <si>
    <t>r=0.9997</t>
    <phoneticPr fontId="6" type="noConversion"/>
  </si>
  <si>
    <t>1st standard</t>
    <phoneticPr fontId="6" type="noConversion"/>
  </si>
  <si>
    <t>r=0.995</t>
    <phoneticPr fontId="6" type="noConversion"/>
  </si>
  <si>
    <t>3rd standard</t>
    <phoneticPr fontId="6" type="noConversion"/>
  </si>
  <si>
    <t>r=0.999</t>
    <phoneticPr fontId="6" type="noConversion"/>
  </si>
  <si>
    <t>A150 PB</t>
    <phoneticPr fontId="6" type="noConversion"/>
  </si>
  <si>
    <t>A75 FA</t>
    <phoneticPr fontId="6" type="noConversion"/>
  </si>
  <si>
    <t>C0 FA</t>
    <phoneticPr fontId="6" type="noConversion"/>
  </si>
  <si>
    <t>1st</t>
    <phoneticPr fontId="6" type="noConversion"/>
  </si>
  <si>
    <t>2nd</t>
    <phoneticPr fontId="6" type="noConversion"/>
  </si>
  <si>
    <t>3rd</t>
    <phoneticPr fontId="6" type="noConversion"/>
  </si>
  <si>
    <t>HIGH</t>
    <phoneticPr fontId="6" type="noConversion"/>
  </si>
  <si>
    <t>1st</t>
  </si>
  <si>
    <t>2nd</t>
  </si>
  <si>
    <t>3rd</t>
  </si>
  <si>
    <t>RSD = SD/average * 100%</t>
  </si>
  <si>
    <t>0PBB</t>
  </si>
  <si>
    <t>75PBC</t>
  </si>
  <si>
    <t>150FAA</t>
  </si>
  <si>
    <t>Interday raw data</t>
    <phoneticPr fontId="6" type="noConversion"/>
  </si>
  <si>
    <t>Intraday raw data</t>
    <phoneticPr fontId="6" type="noConversion"/>
  </si>
  <si>
    <t>LOW</t>
    <phoneticPr fontId="6" type="noConversion"/>
  </si>
  <si>
    <t>MEDIUM</t>
    <phoneticPr fontId="6" type="noConversion"/>
  </si>
  <si>
    <t>Mean</t>
    <phoneticPr fontId="6" type="noConversion"/>
  </si>
  <si>
    <t>Accuracy</t>
    <phoneticPr fontId="6" type="noConversion"/>
  </si>
  <si>
    <t xml:space="preserve"> </t>
    <phoneticPr fontId="6" type="noConversion"/>
  </si>
  <si>
    <t>Average % recovery</t>
    <phoneticPr fontId="6" type="noConversion"/>
  </si>
  <si>
    <t>0uL</t>
    <phoneticPr fontId="6" type="noConversion"/>
  </si>
  <si>
    <t>10uL</t>
    <phoneticPr fontId="6" type="noConversion"/>
  </si>
  <si>
    <t>20uL</t>
    <phoneticPr fontId="6" type="noConversion"/>
  </si>
  <si>
    <t>30uL</t>
    <phoneticPr fontId="6" type="noConversion"/>
  </si>
  <si>
    <t>40uL</t>
    <phoneticPr fontId="6" type="noConversion"/>
  </si>
  <si>
    <t>50uL</t>
    <phoneticPr fontId="6" type="noConversion"/>
  </si>
  <si>
    <t>Neu5Ac (mM)</t>
    <phoneticPr fontId="6" type="noConversion"/>
  </si>
  <si>
    <t>mM</t>
    <phoneticPr fontId="6" type="noConversion"/>
  </si>
  <si>
    <t>Total Volumn of Neu5Ac adde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9C0006"/>
      <name val="맑은 고딕"/>
      <family val="3"/>
      <charset val="129"/>
      <scheme val="minor"/>
    </font>
    <font>
      <b/>
      <sz val="11"/>
      <color rgb="FF9C5700"/>
      <name val="맑은 고딕"/>
      <family val="3"/>
      <charset val="129"/>
      <scheme val="minor"/>
    </font>
    <font>
      <b/>
      <sz val="11"/>
      <color rgb="FF006100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2" fillId="0" borderId="0"/>
  </cellStyleXfs>
  <cellXfs count="23">
    <xf numFmtId="0" fontId="0" fillId="0" borderId="0" xfId="0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1" xfId="0" applyBorder="1" applyAlignment="1">
      <alignment horizontal="centerContinuous"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2" borderId="0" xfId="1" applyBorder="1" applyAlignment="1">
      <alignment vertical="center"/>
    </xf>
    <xf numFmtId="0" fontId="3" fillId="3" borderId="2" xfId="2" applyBorder="1" applyAlignment="1">
      <alignment vertical="center"/>
    </xf>
    <xf numFmtId="0" fontId="5" fillId="5" borderId="0" xfId="4">
      <alignment vertical="center"/>
    </xf>
    <xf numFmtId="0" fontId="1" fillId="6" borderId="0" xfId="5">
      <alignment vertical="center"/>
    </xf>
    <xf numFmtId="0" fontId="0" fillId="0" borderId="0" xfId="0" applyAlignment="1"/>
    <xf numFmtId="0" fontId="7" fillId="0" borderId="1" xfId="0" applyFont="1" applyBorder="1" applyAlignment="1">
      <alignment horizontal="centerContinuous"/>
    </xf>
    <xf numFmtId="0" fontId="0" fillId="0" borderId="2" xfId="0" applyBorder="1" applyAlignment="1"/>
    <xf numFmtId="0" fontId="7" fillId="0" borderId="1" xfId="0" applyFont="1" applyBorder="1" applyAlignment="1">
      <alignment horizontal="center"/>
    </xf>
    <xf numFmtId="0" fontId="8" fillId="0" borderId="0" xfId="0" applyFont="1">
      <alignment vertical="center"/>
    </xf>
    <xf numFmtId="0" fontId="3" fillId="3" borderId="0" xfId="2">
      <alignment vertical="center"/>
    </xf>
    <xf numFmtId="0" fontId="9" fillId="3" borderId="0" xfId="2" applyFont="1">
      <alignment vertical="center"/>
    </xf>
    <xf numFmtId="0" fontId="4" fillId="4" borderId="0" xfId="3">
      <alignment vertical="center"/>
    </xf>
    <xf numFmtId="0" fontId="10" fillId="4" borderId="0" xfId="3" applyFont="1">
      <alignment vertical="center"/>
    </xf>
    <xf numFmtId="0" fontId="2" fillId="2" borderId="0" xfId="1">
      <alignment vertical="center"/>
    </xf>
    <xf numFmtId="0" fontId="11" fillId="2" borderId="0" xfId="1" applyFont="1">
      <alignment vertical="center"/>
    </xf>
    <xf numFmtId="0" fontId="12" fillId="0" borderId="0" xfId="6"/>
    <xf numFmtId="0" fontId="12" fillId="7" borderId="0" xfId="6" applyFill="1"/>
  </cellXfs>
  <cellStyles count="7">
    <cellStyle name="60% - 강조색5" xfId="5" builtinId="48"/>
    <cellStyle name="강조색1" xfId="4" builtinId="29"/>
    <cellStyle name="나쁨" xfId="2" builtinId="27"/>
    <cellStyle name="보통" xfId="3" builtinId="28"/>
    <cellStyle name="좋음" xfId="1" builtinId="26"/>
    <cellStyle name="표준" xfId="0" builtinId="0"/>
    <cellStyle name="표준 2" xfId="6" xr:uid="{AC3B7B11-F99C-41FA-9D01-3015EAB3EA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DF2-4821-B1B8-DF1E429999D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DF2-4821-B1B8-DF1E429999D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DF2-4821-B1B8-DF1E429999D3}"/>
              </c:ext>
            </c:extLst>
          </c:dPt>
          <c:errBars>
            <c:errBarType val="both"/>
            <c:errValType val="cust"/>
            <c:noEndCap val="0"/>
            <c:plus>
              <c:numRef>
                <c:f>[1]HeLa!$S$12:$U$12</c:f>
                <c:numCache>
                  <c:formatCode>General</c:formatCode>
                  <c:ptCount val="3"/>
                  <c:pt idx="0">
                    <c:v>1E-3</c:v>
                  </c:pt>
                  <c:pt idx="1">
                    <c:v>5.9999999999999995E-4</c:v>
                  </c:pt>
                  <c:pt idx="2">
                    <c:v>5.0000000000000001E-4</c:v>
                  </c:pt>
                </c:numCache>
              </c:numRef>
            </c:plus>
            <c:minus>
              <c:numRef>
                <c:f>[1]HeLa!$S$12:$U$12</c:f>
                <c:numCache>
                  <c:formatCode>General</c:formatCode>
                  <c:ptCount val="3"/>
                  <c:pt idx="0">
                    <c:v>1E-3</c:v>
                  </c:pt>
                  <c:pt idx="1">
                    <c:v>5.9999999999999995E-4</c:v>
                  </c:pt>
                  <c:pt idx="2">
                    <c:v>5.000000000000000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HeLa!$S$10:$U$10</c:f>
              <c:strCache>
                <c:ptCount val="3"/>
                <c:pt idx="0">
                  <c:v>0µM</c:v>
                </c:pt>
                <c:pt idx="1">
                  <c:v>75µM</c:v>
                </c:pt>
                <c:pt idx="2">
                  <c:v>150µM</c:v>
                </c:pt>
              </c:strCache>
            </c:strRef>
          </c:cat>
          <c:val>
            <c:numRef>
              <c:f>[1]HeLa!$S$11:$U$11</c:f>
              <c:numCache>
                <c:formatCode>General</c:formatCode>
                <c:ptCount val="3"/>
                <c:pt idx="0">
                  <c:v>6.2129999999999998E-3</c:v>
                </c:pt>
                <c:pt idx="1">
                  <c:v>3.715E-3</c:v>
                </c:pt>
                <c:pt idx="2">
                  <c:v>2.671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F2-4821-B1B8-DF1E42999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7728888"/>
        <c:axId val="586635664"/>
      </c:barChart>
      <c:catAx>
        <c:axId val="587728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deoxycholic acid added to HeLa Cells</a:t>
                </a:r>
                <a:endParaRPr lang="en-US" altLang="ko-KR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86635664"/>
        <c:crosses val="autoZero"/>
        <c:auto val="1"/>
        <c:lblAlgn val="ctr"/>
        <c:lblOffset val="100"/>
        <c:noMultiLvlLbl val="0"/>
      </c:catAx>
      <c:valAx>
        <c:axId val="586635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ialic acid level (mM/mg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8772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519-46FE-92C0-3EC99296E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519-46FE-92C0-3EC99296EA95}"/>
              </c:ext>
            </c:extLst>
          </c:dPt>
          <c:errBars>
            <c:errBarType val="both"/>
            <c:errValType val="cust"/>
            <c:noEndCap val="0"/>
            <c:plus>
              <c:numRef>
                <c:f>[1]HuCCT1!$Z$12:$AB$12</c:f>
                <c:numCache>
                  <c:formatCode>General</c:formatCode>
                  <c:ptCount val="3"/>
                  <c:pt idx="0">
                    <c:v>1E-3</c:v>
                  </c:pt>
                  <c:pt idx="1">
                    <c:v>2.9999999999999997E-4</c:v>
                  </c:pt>
                  <c:pt idx="2">
                    <c:v>2.0000000000000001E-4</c:v>
                  </c:pt>
                </c:numCache>
              </c:numRef>
            </c:plus>
            <c:minus>
              <c:numRef>
                <c:f>[1]HuCCT1!$Z$12:$AB$12</c:f>
                <c:numCache>
                  <c:formatCode>General</c:formatCode>
                  <c:ptCount val="3"/>
                  <c:pt idx="0">
                    <c:v>1E-3</c:v>
                  </c:pt>
                  <c:pt idx="1">
                    <c:v>2.9999999999999997E-4</c:v>
                  </c:pt>
                  <c:pt idx="2">
                    <c:v>2.000000000000000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HuCCT1!$Z$10:$AB$10</c:f>
              <c:strCache>
                <c:ptCount val="3"/>
                <c:pt idx="0">
                  <c:v>0µM</c:v>
                </c:pt>
                <c:pt idx="1">
                  <c:v>75µM</c:v>
                </c:pt>
                <c:pt idx="2">
                  <c:v>150µM</c:v>
                </c:pt>
              </c:strCache>
            </c:strRef>
          </c:cat>
          <c:val>
            <c:numRef>
              <c:f>[1]HuCCT1!$Z$11:$AB$11</c:f>
              <c:numCache>
                <c:formatCode>General</c:formatCode>
                <c:ptCount val="3"/>
                <c:pt idx="0">
                  <c:v>4.5630000000000002E-3</c:v>
                </c:pt>
                <c:pt idx="1">
                  <c:v>2.6919999999999999E-3</c:v>
                </c:pt>
                <c:pt idx="2">
                  <c:v>2.38699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19-46FE-92C0-3EC99296E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6609424"/>
        <c:axId val="586605264"/>
      </c:barChart>
      <c:catAx>
        <c:axId val="586609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ount of deoxycholic acid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dded to HuCCT1 cells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86605264"/>
        <c:crosses val="autoZero"/>
        <c:auto val="1"/>
        <c:lblAlgn val="ctr"/>
        <c:lblOffset val="100"/>
        <c:noMultiLvlLbl val="0"/>
      </c:catAx>
      <c:valAx>
        <c:axId val="586605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ialic acid level (mM/mg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86609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1</xdr:row>
      <xdr:rowOff>91440</xdr:rowOff>
    </xdr:from>
    <xdr:to>
      <xdr:col>6</xdr:col>
      <xdr:colOff>586740</xdr:colOff>
      <xdr:row>23</xdr:row>
      <xdr:rowOff>18288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CAFF782-971D-4ADA-9028-85E93C1FED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1440</xdr:colOff>
      <xdr:row>11</xdr:row>
      <xdr:rowOff>91440</xdr:rowOff>
    </xdr:from>
    <xdr:to>
      <xdr:col>13</xdr:col>
      <xdr:colOff>640080</xdr:colOff>
      <xdr:row>23</xdr:row>
      <xdr:rowOff>18288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A5774391-F69F-484B-8011-0D6BEE1852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19</xdr:col>
      <xdr:colOff>30480</xdr:colOff>
      <xdr:row>9</xdr:row>
      <xdr:rowOff>137160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227C066-20AD-4ADA-AFFA-52024ACE0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99520" y="220980"/>
          <a:ext cx="1371600" cy="3581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61451/Desktop/HPLC%20paper/HuCCT%20DOC%20(2n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CCT1"/>
      <sheetName val="HeLa"/>
    </sheetNames>
    <sheetDataSet>
      <sheetData sheetId="0">
        <row r="10">
          <cell r="Z10" t="str">
            <v>0µM</v>
          </cell>
          <cell r="AA10" t="str">
            <v>75µM</v>
          </cell>
          <cell r="AB10" t="str">
            <v>150µM</v>
          </cell>
        </row>
        <row r="11">
          <cell r="Z11">
            <v>4.5630000000000002E-3</v>
          </cell>
          <cell r="AA11">
            <v>2.6919999999999999E-3</v>
          </cell>
          <cell r="AB11">
            <v>2.3869999999999998E-3</v>
          </cell>
        </row>
        <row r="12">
          <cell r="Z12">
            <v>1E-3</v>
          </cell>
          <cell r="AA12">
            <v>2.9999999999999997E-4</v>
          </cell>
          <cell r="AB12">
            <v>2.0000000000000001E-4</v>
          </cell>
        </row>
      </sheetData>
      <sheetData sheetId="1">
        <row r="10">
          <cell r="S10" t="str">
            <v>0µM</v>
          </cell>
          <cell r="T10" t="str">
            <v>75µM</v>
          </cell>
          <cell r="U10" t="str">
            <v>150µM</v>
          </cell>
        </row>
        <row r="11">
          <cell r="S11">
            <v>6.2129999999999998E-3</v>
          </cell>
          <cell r="T11">
            <v>3.715E-3</v>
          </cell>
          <cell r="U11">
            <v>2.6710000000000002E-3</v>
          </cell>
        </row>
        <row r="12">
          <cell r="S12">
            <v>1E-3</v>
          </cell>
          <cell r="T12">
            <v>5.9999999999999995E-4</v>
          </cell>
          <cell r="U12">
            <v>5.0000000000000001E-4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5A3E4-B30F-4A65-A881-110ED23E363F}">
  <dimension ref="A1:E7"/>
  <sheetViews>
    <sheetView tabSelected="1" workbookViewId="0">
      <selection activeCell="G13" sqref="G13"/>
    </sheetView>
  </sheetViews>
  <sheetFormatPr defaultRowHeight="17.399999999999999" x14ac:dyDescent="0.4"/>
  <cols>
    <col min="1" max="1" width="11.296875" customWidth="1"/>
    <col min="2" max="2" width="12.09765625" customWidth="1"/>
    <col min="3" max="3" width="14.69921875" customWidth="1"/>
    <col min="4" max="4" width="11.8984375" customWidth="1"/>
    <col min="5" max="5" width="11" customWidth="1"/>
  </cols>
  <sheetData>
    <row r="1" spans="1: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4">
      <c r="A2" t="s">
        <v>10</v>
      </c>
      <c r="B2">
        <v>3.125E-2</v>
      </c>
      <c r="C2">
        <v>29618.394559</v>
      </c>
      <c r="D2">
        <v>2.9870000000000001E-2</v>
      </c>
      <c r="E2">
        <v>-4.415</v>
      </c>
    </row>
    <row r="3" spans="1:5" x14ac:dyDescent="0.4">
      <c r="A3" t="s">
        <v>9</v>
      </c>
      <c r="B3">
        <v>6.25E-2</v>
      </c>
      <c r="C3">
        <v>56202.447919999999</v>
      </c>
      <c r="D3">
        <v>6.2123999999999999E-2</v>
      </c>
      <c r="E3">
        <v>-0.60199999999999998</v>
      </c>
    </row>
    <row r="4" spans="1:5" x14ac:dyDescent="0.4">
      <c r="A4" t="s">
        <v>5</v>
      </c>
      <c r="B4">
        <v>0.125</v>
      </c>
      <c r="C4">
        <v>108328.993183</v>
      </c>
      <c r="D4">
        <v>0.12536700000000001</v>
      </c>
      <c r="E4">
        <v>0.29399999999999998</v>
      </c>
    </row>
    <row r="5" spans="1:5" x14ac:dyDescent="0.4">
      <c r="A5" t="s">
        <v>6</v>
      </c>
      <c r="B5">
        <v>0.25</v>
      </c>
      <c r="C5">
        <v>211546.07535</v>
      </c>
      <c r="D5">
        <v>0.25059700000000001</v>
      </c>
      <c r="E5">
        <v>0.23899999999999999</v>
      </c>
    </row>
    <row r="6" spans="1:5" x14ac:dyDescent="0.4">
      <c r="A6" t="s">
        <v>7</v>
      </c>
      <c r="B6">
        <v>0.5</v>
      </c>
      <c r="C6">
        <v>418627.22216300003</v>
      </c>
      <c r="D6">
        <v>0.50184099999999998</v>
      </c>
      <c r="E6">
        <v>0.36799999999999999</v>
      </c>
    </row>
    <row r="7" spans="1:5" x14ac:dyDescent="0.4">
      <c r="A7" t="s">
        <v>8</v>
      </c>
      <c r="B7">
        <v>1</v>
      </c>
      <c r="C7">
        <v>828355.770472</v>
      </c>
      <c r="D7">
        <v>0.99895100000000003</v>
      </c>
      <c r="E7">
        <v>-0.105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7C0D5-7A6F-4184-A569-3C804C8B175F}">
  <dimension ref="A1:I10"/>
  <sheetViews>
    <sheetView workbookViewId="0">
      <selection activeCell="T17" sqref="T17"/>
    </sheetView>
  </sheetViews>
  <sheetFormatPr defaultRowHeight="17.399999999999999" x14ac:dyDescent="0.4"/>
  <sheetData>
    <row r="1" spans="1:9" x14ac:dyDescent="0.4">
      <c r="A1" t="s">
        <v>11</v>
      </c>
      <c r="F1" t="s">
        <v>12</v>
      </c>
    </row>
    <row r="2" spans="1:9" x14ac:dyDescent="0.4">
      <c r="B2" t="s">
        <v>16</v>
      </c>
      <c r="C2" t="s">
        <v>17</v>
      </c>
      <c r="D2" t="s">
        <v>18</v>
      </c>
      <c r="G2" t="s">
        <v>16</v>
      </c>
      <c r="H2" t="s">
        <v>17</v>
      </c>
      <c r="I2" t="s">
        <v>18</v>
      </c>
    </row>
    <row r="3" spans="1:9" x14ac:dyDescent="0.4">
      <c r="A3" t="s">
        <v>19</v>
      </c>
      <c r="B3">
        <v>2.0400000000000001E-3</v>
      </c>
      <c r="C3">
        <v>3.8760000000000001E-3</v>
      </c>
      <c r="D3">
        <v>4.6670000000000001E-3</v>
      </c>
      <c r="F3" t="s">
        <v>19</v>
      </c>
      <c r="G3">
        <v>2.4949999999999998E-3</v>
      </c>
      <c r="H3">
        <v>2.895E-3</v>
      </c>
      <c r="I3">
        <v>3.4610000000000001E-3</v>
      </c>
    </row>
    <row r="4" spans="1:9" x14ac:dyDescent="0.4">
      <c r="B4">
        <v>2.4729999999999999E-3</v>
      </c>
      <c r="C4">
        <v>3.5860000000000002E-3</v>
      </c>
      <c r="D4">
        <v>6.6290000000000003E-3</v>
      </c>
      <c r="G4">
        <v>2.3370000000000001E-3</v>
      </c>
      <c r="H4">
        <v>2.879E-3</v>
      </c>
      <c r="I4">
        <v>3.6020000000000002E-3</v>
      </c>
    </row>
    <row r="5" spans="1:9" x14ac:dyDescent="0.4">
      <c r="B5">
        <v>2.7190000000000001E-3</v>
      </c>
      <c r="C5">
        <v>4.7130000000000002E-3</v>
      </c>
      <c r="D5">
        <v>6.8640000000000003E-3</v>
      </c>
      <c r="G5">
        <v>2.3189999999999999E-3</v>
      </c>
      <c r="H5">
        <v>2.8319999999999999E-3</v>
      </c>
      <c r="I5">
        <v>4.8710000000000003E-3</v>
      </c>
    </row>
    <row r="6" spans="1:9" x14ac:dyDescent="0.4">
      <c r="B6">
        <v>3.2929999999999999E-3</v>
      </c>
      <c r="C6">
        <v>3.3999999999999998E-3</v>
      </c>
      <c r="D6">
        <v>5.7330000000000002E-3</v>
      </c>
      <c r="G6">
        <v>2.1099999999999999E-3</v>
      </c>
      <c r="H6">
        <v>2.101E-3</v>
      </c>
      <c r="I6">
        <v>5.0400000000000002E-3</v>
      </c>
    </row>
    <row r="7" spans="1:9" x14ac:dyDescent="0.4">
      <c r="B7">
        <v>2.8310000000000002E-3</v>
      </c>
      <c r="C7">
        <v>3.0000000000000001E-3</v>
      </c>
      <c r="D7">
        <v>7.1739999999999998E-3</v>
      </c>
      <c r="G7">
        <v>2.6719999999999999E-3</v>
      </c>
      <c r="H7">
        <v>2.751E-3</v>
      </c>
      <c r="I7">
        <v>5.842E-3</v>
      </c>
    </row>
    <row r="9" spans="1:9" x14ac:dyDescent="0.4">
      <c r="A9" t="s">
        <v>13</v>
      </c>
      <c r="B9">
        <f>AVERAGE(B3:B7)</f>
        <v>2.6711999999999999E-3</v>
      </c>
      <c r="C9">
        <f>AVERAGE(C3:C7)</f>
        <v>3.7150000000000004E-3</v>
      </c>
      <c r="D9">
        <f>AVERAGE(D3:D7)</f>
        <v>6.2134000000000009E-3</v>
      </c>
      <c r="F9" t="s">
        <v>13</v>
      </c>
      <c r="G9">
        <f>AVERAGE(G3:G7)</f>
        <v>2.3866E-3</v>
      </c>
      <c r="H9">
        <f>AVERAGE(H3:H7)</f>
        <v>2.6915999999999997E-3</v>
      </c>
      <c r="I9">
        <f>AVERAGE(I3:I7)</f>
        <v>4.5631999999999999E-3</v>
      </c>
    </row>
    <row r="10" spans="1:9" x14ac:dyDescent="0.4">
      <c r="A10" t="s">
        <v>15</v>
      </c>
      <c r="B10">
        <v>5.0000000000000001E-4</v>
      </c>
      <c r="C10">
        <v>5.9999999999999995E-4</v>
      </c>
      <c r="D10">
        <v>1E-3</v>
      </c>
      <c r="F10" t="s">
        <v>15</v>
      </c>
      <c r="G10">
        <v>2.0000000000000001E-4</v>
      </c>
      <c r="H10">
        <v>2.9999999999999997E-4</v>
      </c>
      <c r="I10">
        <v>1E-3</v>
      </c>
    </row>
  </sheetData>
  <phoneticPr fontId="6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754A7-7FFF-41A4-931D-2B2F0040382B}">
  <dimension ref="A1:J50"/>
  <sheetViews>
    <sheetView workbookViewId="0">
      <selection activeCell="H52" sqref="H52"/>
    </sheetView>
  </sheetViews>
  <sheetFormatPr defaultRowHeight="17.399999999999999" x14ac:dyDescent="0.4"/>
  <cols>
    <col min="1" max="1" width="29.296875" customWidth="1"/>
  </cols>
  <sheetData>
    <row r="1" spans="1:3" x14ac:dyDescent="0.4">
      <c r="A1" t="s">
        <v>20</v>
      </c>
      <c r="B1">
        <v>0.99990000000000001</v>
      </c>
    </row>
    <row r="3" spans="1:3" x14ac:dyDescent="0.4">
      <c r="A3" t="s">
        <v>21</v>
      </c>
      <c r="B3" s="1">
        <v>1.0900000000000001</v>
      </c>
    </row>
    <row r="4" spans="1:3" x14ac:dyDescent="0.4">
      <c r="B4" t="s">
        <v>22</v>
      </c>
      <c r="C4">
        <v>99.6</v>
      </c>
    </row>
    <row r="5" spans="1:3" x14ac:dyDescent="0.4">
      <c r="B5" t="s">
        <v>23</v>
      </c>
      <c r="C5">
        <v>108</v>
      </c>
    </row>
    <row r="6" spans="1:3" x14ac:dyDescent="0.4">
      <c r="B6" t="s">
        <v>24</v>
      </c>
      <c r="C6">
        <v>109.9</v>
      </c>
    </row>
    <row r="7" spans="1:3" x14ac:dyDescent="0.4">
      <c r="B7" t="s">
        <v>25</v>
      </c>
      <c r="C7">
        <v>110.2</v>
      </c>
    </row>
    <row r="8" spans="1:3" x14ac:dyDescent="0.4">
      <c r="B8" t="s">
        <v>26</v>
      </c>
      <c r="C8">
        <v>117.3</v>
      </c>
    </row>
    <row r="10" spans="1:3" x14ac:dyDescent="0.4">
      <c r="A10" t="s">
        <v>29</v>
      </c>
      <c r="B10" s="2">
        <v>1.66E-2</v>
      </c>
    </row>
    <row r="11" spans="1:3" x14ac:dyDescent="0.4">
      <c r="B11" t="s">
        <v>22</v>
      </c>
      <c r="C11">
        <v>1.34</v>
      </c>
    </row>
    <row r="12" spans="1:3" x14ac:dyDescent="0.4">
      <c r="B12" t="s">
        <v>23</v>
      </c>
      <c r="C12">
        <v>1.65</v>
      </c>
    </row>
    <row r="13" spans="1:3" x14ac:dyDescent="0.4">
      <c r="B13" t="s">
        <v>24</v>
      </c>
      <c r="C13">
        <v>1.99</v>
      </c>
    </row>
    <row r="15" spans="1:3" x14ac:dyDescent="0.4">
      <c r="A15" t="s">
        <v>28</v>
      </c>
      <c r="B15" s="2">
        <v>8.5000000000000006E-3</v>
      </c>
    </row>
    <row r="16" spans="1:3" x14ac:dyDescent="0.4">
      <c r="B16" t="s">
        <v>22</v>
      </c>
      <c r="C16">
        <v>0</v>
      </c>
    </row>
    <row r="17" spans="1:3" x14ac:dyDescent="0.4">
      <c r="B17" t="s">
        <v>23</v>
      </c>
      <c r="C17">
        <v>1.69</v>
      </c>
    </row>
    <row r="18" spans="1:3" x14ac:dyDescent="0.4">
      <c r="B18" t="s">
        <v>24</v>
      </c>
      <c r="C18">
        <v>0.85</v>
      </c>
    </row>
    <row r="20" spans="1:3" x14ac:dyDescent="0.4">
      <c r="A20" t="s">
        <v>30</v>
      </c>
      <c r="B20">
        <v>2.4870000000000001E-3</v>
      </c>
    </row>
    <row r="21" spans="1:3" x14ac:dyDescent="0.4">
      <c r="A21" t="s">
        <v>31</v>
      </c>
      <c r="B21">
        <v>7.5370000000000003E-3</v>
      </c>
    </row>
    <row r="22" spans="1:3" x14ac:dyDescent="0.4">
      <c r="B22" t="s">
        <v>32</v>
      </c>
      <c r="C22" t="s">
        <v>33</v>
      </c>
    </row>
    <row r="23" spans="1:3" x14ac:dyDescent="0.4">
      <c r="B23">
        <v>3.125E-2</v>
      </c>
      <c r="C23">
        <v>29618.394559</v>
      </c>
    </row>
    <row r="24" spans="1:3" x14ac:dyDescent="0.4">
      <c r="B24">
        <v>6.25E-2</v>
      </c>
      <c r="C24">
        <v>56202.447919999999</v>
      </c>
    </row>
    <row r="25" spans="1:3" x14ac:dyDescent="0.4">
      <c r="B25">
        <v>0.125</v>
      </c>
      <c r="C25">
        <v>108328.993183</v>
      </c>
    </row>
    <row r="26" spans="1:3" x14ac:dyDescent="0.4">
      <c r="B26">
        <v>0.25</v>
      </c>
      <c r="C26">
        <v>211546.07535</v>
      </c>
    </row>
    <row r="27" spans="1:3" x14ac:dyDescent="0.4">
      <c r="B27">
        <v>0.5</v>
      </c>
      <c r="C27">
        <v>418627.22216300003</v>
      </c>
    </row>
    <row r="28" spans="1:3" x14ac:dyDescent="0.4">
      <c r="B28">
        <v>1</v>
      </c>
      <c r="C28">
        <v>828355.770472</v>
      </c>
    </row>
    <row r="30" spans="1:3" x14ac:dyDescent="0.4">
      <c r="B30" s="10" t="s">
        <v>34</v>
      </c>
    </row>
    <row r="31" spans="1:3" ht="18" thickBot="1" x14ac:dyDescent="0.45"/>
    <row r="32" spans="1:3" x14ac:dyDescent="0.4">
      <c r="B32" s="11" t="s">
        <v>35</v>
      </c>
      <c r="C32" s="3"/>
    </row>
    <row r="33" spans="2:10" x14ac:dyDescent="0.4">
      <c r="B33" s="10" t="s">
        <v>36</v>
      </c>
      <c r="C33">
        <v>0.99999488562784966</v>
      </c>
    </row>
    <row r="34" spans="2:10" x14ac:dyDescent="0.4">
      <c r="B34" s="10" t="s">
        <v>37</v>
      </c>
      <c r="C34">
        <v>0.99998977128185618</v>
      </c>
    </row>
    <row r="35" spans="2:10" x14ac:dyDescent="0.4">
      <c r="B35" s="10" t="s">
        <v>38</v>
      </c>
      <c r="C35">
        <v>0.99998721410232028</v>
      </c>
    </row>
    <row r="36" spans="2:10" x14ac:dyDescent="0.4">
      <c r="B36" s="10" t="s">
        <v>39</v>
      </c>
      <c r="C36">
        <v>1092.468601612987</v>
      </c>
    </row>
    <row r="37" spans="2:10" ht="18" thickBot="1" x14ac:dyDescent="0.45">
      <c r="B37" s="12" t="s">
        <v>40</v>
      </c>
      <c r="C37" s="4">
        <v>6</v>
      </c>
    </row>
    <row r="39" spans="2:10" ht="18" thickBot="1" x14ac:dyDescent="0.45">
      <c r="B39" s="10" t="s">
        <v>41</v>
      </c>
    </row>
    <row r="40" spans="2:10" x14ac:dyDescent="0.4">
      <c r="B40" s="5"/>
      <c r="C40" s="13" t="s">
        <v>45</v>
      </c>
      <c r="D40" s="13" t="s">
        <v>46</v>
      </c>
      <c r="E40" s="13" t="s">
        <v>47</v>
      </c>
      <c r="F40" s="13" t="s">
        <v>48</v>
      </c>
      <c r="G40" s="13" t="s">
        <v>49</v>
      </c>
    </row>
    <row r="41" spans="2:10" x14ac:dyDescent="0.4">
      <c r="B41" s="10" t="s">
        <v>42</v>
      </c>
      <c r="C41">
        <v>1</v>
      </c>
      <c r="D41">
        <v>466715543774.76343</v>
      </c>
      <c r="E41">
        <v>466715543774.76343</v>
      </c>
      <c r="F41">
        <v>391051.84333536611</v>
      </c>
      <c r="G41">
        <v>3.9235136850570981E-11</v>
      </c>
    </row>
    <row r="42" spans="2:10" x14ac:dyDescent="0.4">
      <c r="B42" s="10" t="s">
        <v>43</v>
      </c>
      <c r="C42">
        <v>4</v>
      </c>
      <c r="D42">
        <v>4773950.5820409404</v>
      </c>
      <c r="E42">
        <v>1193487.6455102351</v>
      </c>
    </row>
    <row r="43" spans="2:10" ht="18" thickBot="1" x14ac:dyDescent="0.45">
      <c r="B43" s="12" t="s">
        <v>44</v>
      </c>
      <c r="C43" s="4">
        <v>5</v>
      </c>
      <c r="D43" s="4">
        <v>466720317725.34546</v>
      </c>
      <c r="E43" s="4"/>
      <c r="F43" s="4"/>
      <c r="G43" s="4"/>
    </row>
    <row r="44" spans="2:10" ht="18" thickBot="1" x14ac:dyDescent="0.45"/>
    <row r="45" spans="2:10" x14ac:dyDescent="0.4">
      <c r="B45" s="13"/>
      <c r="C45" s="13" t="s">
        <v>52</v>
      </c>
      <c r="D45" s="13" t="s">
        <v>39</v>
      </c>
      <c r="E45" s="13" t="s">
        <v>53</v>
      </c>
      <c r="F45" s="13" t="s">
        <v>54</v>
      </c>
      <c r="G45" s="13" t="s">
        <v>55</v>
      </c>
      <c r="H45" s="13" t="s">
        <v>56</v>
      </c>
      <c r="I45" s="13" t="s">
        <v>57</v>
      </c>
      <c r="J45" s="13" t="s">
        <v>58</v>
      </c>
    </row>
    <row r="46" spans="2:10" x14ac:dyDescent="0.4">
      <c r="B46" s="10" t="s">
        <v>50</v>
      </c>
      <c r="C46">
        <v>4998.7289060994517</v>
      </c>
      <c r="D46" s="6">
        <v>621.25173336561215</v>
      </c>
      <c r="E46">
        <v>8.046221262062307</v>
      </c>
      <c r="F46">
        <v>1.2951957084690068E-3</v>
      </c>
      <c r="G46">
        <v>3273.8575719008531</v>
      </c>
      <c r="H46">
        <v>6723.6002402980503</v>
      </c>
      <c r="I46">
        <v>3273.8575719008531</v>
      </c>
      <c r="J46">
        <v>6723.6002402980503</v>
      </c>
    </row>
    <row r="47" spans="2:10" ht="18" thickBot="1" x14ac:dyDescent="0.45">
      <c r="B47" s="12" t="s">
        <v>51</v>
      </c>
      <c r="C47" s="7">
        <v>824221.72963068099</v>
      </c>
      <c r="D47" s="4">
        <v>1318.0348432066837</v>
      </c>
      <c r="E47" s="4">
        <v>625.34138143526536</v>
      </c>
      <c r="F47" s="4">
        <v>3.9235136850570981E-11</v>
      </c>
      <c r="G47" s="4">
        <v>820562.27824177966</v>
      </c>
      <c r="H47" s="4">
        <v>827881.18101958232</v>
      </c>
      <c r="I47" s="4">
        <v>820562.27824177966</v>
      </c>
      <c r="J47" s="4">
        <v>827881.18101958232</v>
      </c>
    </row>
    <row r="49" spans="3:6" x14ac:dyDescent="0.4">
      <c r="C49" s="10" t="s">
        <v>59</v>
      </c>
      <c r="E49" s="8" t="s">
        <v>30</v>
      </c>
      <c r="F49" s="9">
        <f>3.3*(D46/C47)</f>
        <v>2.4873533982477589E-3</v>
      </c>
    </row>
    <row r="50" spans="3:6" x14ac:dyDescent="0.4">
      <c r="C50" s="10" t="s">
        <v>60</v>
      </c>
      <c r="E50" s="8" t="s">
        <v>31</v>
      </c>
      <c r="F50" s="9">
        <f>10*(D46/C47)</f>
        <v>7.5374345401447249E-3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FDC4-D504-4DC2-BC0E-5C6D4925DB7B}">
  <dimension ref="A1:E19"/>
  <sheetViews>
    <sheetView workbookViewId="0">
      <selection activeCell="E5" sqref="E5"/>
    </sheetView>
  </sheetViews>
  <sheetFormatPr defaultRowHeight="17.399999999999999" x14ac:dyDescent="0.4"/>
  <cols>
    <col min="1" max="1" width="13.3984375" customWidth="1"/>
    <col min="2" max="2" width="27.69921875" customWidth="1"/>
    <col min="3" max="4" width="10.69921875" customWidth="1"/>
  </cols>
  <sheetData>
    <row r="1" spans="1:5" x14ac:dyDescent="0.4">
      <c r="A1" t="s">
        <v>88</v>
      </c>
      <c r="B1" t="s">
        <v>24</v>
      </c>
    </row>
    <row r="2" spans="1:5" x14ac:dyDescent="0.4">
      <c r="A2" t="s">
        <v>89</v>
      </c>
      <c r="E2" t="s">
        <v>90</v>
      </c>
    </row>
    <row r="3" spans="1:5" x14ac:dyDescent="0.4">
      <c r="A3" t="s">
        <v>97</v>
      </c>
      <c r="B3" t="s">
        <v>99</v>
      </c>
      <c r="D3" t="s">
        <v>98</v>
      </c>
    </row>
    <row r="4" spans="1:5" x14ac:dyDescent="0.4">
      <c r="A4">
        <v>0.5</v>
      </c>
      <c r="B4" t="s">
        <v>91</v>
      </c>
      <c r="D4">
        <v>1.7999999999999999E-2</v>
      </c>
    </row>
    <row r="5" spans="1:5" x14ac:dyDescent="0.4">
      <c r="B5" t="s">
        <v>92</v>
      </c>
      <c r="C5" t="s">
        <v>22</v>
      </c>
      <c r="D5">
        <v>2.4E-2</v>
      </c>
      <c r="E5">
        <v>99.6</v>
      </c>
    </row>
    <row r="6" spans="1:5" x14ac:dyDescent="0.4">
      <c r="C6" t="s">
        <v>23</v>
      </c>
      <c r="D6">
        <v>2.1000000000000001E-2</v>
      </c>
    </row>
    <row r="7" spans="1:5" x14ac:dyDescent="0.4">
      <c r="C7" t="s">
        <v>24</v>
      </c>
      <c r="D7">
        <v>2.1999999999999999E-2</v>
      </c>
    </row>
    <row r="8" spans="1:5" x14ac:dyDescent="0.4">
      <c r="B8" t="s">
        <v>93</v>
      </c>
      <c r="C8" t="s">
        <v>22</v>
      </c>
      <c r="D8">
        <v>2.9000000000000001E-2</v>
      </c>
      <c r="E8">
        <v>108</v>
      </c>
    </row>
    <row r="9" spans="1:5" x14ac:dyDescent="0.4">
      <c r="C9" t="s">
        <v>23</v>
      </c>
      <c r="D9">
        <v>2.9000000000000001E-2</v>
      </c>
    </row>
    <row r="10" spans="1:5" x14ac:dyDescent="0.4">
      <c r="C10" t="s">
        <v>24</v>
      </c>
      <c r="D10">
        <v>3.3000000000000002E-2</v>
      </c>
    </row>
    <row r="11" spans="1:5" x14ac:dyDescent="0.4">
      <c r="B11" t="s">
        <v>94</v>
      </c>
      <c r="C11" t="s">
        <v>22</v>
      </c>
      <c r="D11">
        <v>3.5999999999999997E-2</v>
      </c>
      <c r="E11">
        <v>109.9</v>
      </c>
    </row>
    <row r="12" spans="1:5" x14ac:dyDescent="0.4">
      <c r="C12" t="s">
        <v>23</v>
      </c>
      <c r="D12">
        <v>3.5999999999999997E-2</v>
      </c>
    </row>
    <row r="13" spans="1:5" x14ac:dyDescent="0.4">
      <c r="C13" t="s">
        <v>24</v>
      </c>
      <c r="D13">
        <v>3.5999999999999997E-2</v>
      </c>
    </row>
    <row r="14" spans="1:5" x14ac:dyDescent="0.4">
      <c r="B14" t="s">
        <v>95</v>
      </c>
      <c r="C14" t="s">
        <v>22</v>
      </c>
      <c r="D14">
        <v>4.1000000000000002E-2</v>
      </c>
      <c r="E14">
        <v>110.2</v>
      </c>
    </row>
    <row r="15" spans="1:5" x14ac:dyDescent="0.4">
      <c r="C15" t="s">
        <v>23</v>
      </c>
      <c r="D15">
        <v>0.05</v>
      </c>
    </row>
    <row r="16" spans="1:5" x14ac:dyDescent="0.4">
      <c r="C16" t="s">
        <v>24</v>
      </c>
      <c r="D16">
        <v>3.4000000000000002E-2</v>
      </c>
    </row>
    <row r="17" spans="2:5" x14ac:dyDescent="0.4">
      <c r="B17" t="s">
        <v>96</v>
      </c>
      <c r="C17" t="s">
        <v>22</v>
      </c>
      <c r="D17">
        <v>4.7E-2</v>
      </c>
      <c r="E17">
        <v>117.3</v>
      </c>
    </row>
    <row r="18" spans="2:5" x14ac:dyDescent="0.4">
      <c r="C18" t="s">
        <v>23</v>
      </c>
      <c r="D18">
        <v>0.06</v>
      </c>
    </row>
    <row r="19" spans="2:5" x14ac:dyDescent="0.4">
      <c r="C19" t="s">
        <v>24</v>
      </c>
      <c r="D19">
        <v>4.3999999999999997E-2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E6FB8-C9E8-4B49-AA92-A19610ACBFBD}">
  <dimension ref="A1:T27"/>
  <sheetViews>
    <sheetView workbookViewId="0">
      <selection activeCell="F31" sqref="D28:F31"/>
    </sheetView>
  </sheetViews>
  <sheetFormatPr defaultRowHeight="17.399999999999999" x14ac:dyDescent="0.4"/>
  <sheetData>
    <row r="1" spans="1:20" x14ac:dyDescent="0.4">
      <c r="A1" t="s">
        <v>83</v>
      </c>
    </row>
    <row r="2" spans="1:20" x14ac:dyDescent="0.4">
      <c r="A2" s="21"/>
      <c r="B2" s="21" t="s">
        <v>76</v>
      </c>
      <c r="C2" s="21" t="s">
        <v>77</v>
      </c>
      <c r="D2" s="21" t="s">
        <v>78</v>
      </c>
      <c r="E2" s="21"/>
      <c r="F2" s="21" t="s">
        <v>14</v>
      </c>
      <c r="G2" s="21" t="s">
        <v>27</v>
      </c>
      <c r="H2" s="21"/>
      <c r="I2" s="21" t="s">
        <v>79</v>
      </c>
    </row>
    <row r="3" spans="1:20" x14ac:dyDescent="0.4">
      <c r="A3" s="22" t="s">
        <v>80</v>
      </c>
      <c r="B3" s="22">
        <v>0.59699999999999998</v>
      </c>
      <c r="C3" s="22">
        <v>0.60699999999999998</v>
      </c>
      <c r="D3" s="22">
        <v>0.60399999999999998</v>
      </c>
      <c r="E3" s="22"/>
      <c r="F3" s="22">
        <v>5.131601439446889E-3</v>
      </c>
      <c r="G3" s="22">
        <v>0.60266666666666657</v>
      </c>
      <c r="H3" s="22"/>
      <c r="I3" s="22">
        <v>0.85148253973123167</v>
      </c>
    </row>
    <row r="4" spans="1:20" x14ac:dyDescent="0.4">
      <c r="A4" s="22" t="s">
        <v>81</v>
      </c>
      <c r="B4" s="22">
        <v>0.24</v>
      </c>
      <c r="C4" s="22">
        <v>0.23200000000000001</v>
      </c>
      <c r="D4" s="22">
        <v>0.23599999999999999</v>
      </c>
      <c r="E4" s="22"/>
      <c r="F4" s="22">
        <v>3.9999999999999897E-3</v>
      </c>
      <c r="G4" s="22">
        <v>0.23599999999999999</v>
      </c>
      <c r="H4" s="22"/>
      <c r="I4" s="22">
        <v>1.6949152542372841</v>
      </c>
    </row>
    <row r="5" spans="1:20" x14ac:dyDescent="0.4">
      <c r="A5" s="22" t="s">
        <v>82</v>
      </c>
      <c r="B5" s="22">
        <v>1E-3</v>
      </c>
      <c r="C5" s="22">
        <v>1E-3</v>
      </c>
      <c r="D5" s="22">
        <v>1E-3</v>
      </c>
      <c r="E5" s="22"/>
      <c r="F5" s="22">
        <v>0</v>
      </c>
      <c r="G5" s="22">
        <v>1E-3</v>
      </c>
      <c r="H5" s="22"/>
      <c r="I5" s="22">
        <v>0</v>
      </c>
    </row>
    <row r="7" spans="1:20" x14ac:dyDescent="0.4">
      <c r="A7" t="s">
        <v>84</v>
      </c>
    </row>
    <row r="8" spans="1:20" x14ac:dyDescent="0.4">
      <c r="B8" t="s">
        <v>61</v>
      </c>
      <c r="D8" t="s">
        <v>62</v>
      </c>
      <c r="F8" t="s">
        <v>63</v>
      </c>
      <c r="H8" t="s">
        <v>64</v>
      </c>
      <c r="J8" t="s">
        <v>65</v>
      </c>
      <c r="L8" t="s">
        <v>66</v>
      </c>
      <c r="N8" s="14" t="s">
        <v>67</v>
      </c>
      <c r="O8" s="14"/>
      <c r="P8" s="14" t="s">
        <v>68</v>
      </c>
    </row>
    <row r="9" spans="1:20" x14ac:dyDescent="0.4">
      <c r="B9" t="s">
        <v>69</v>
      </c>
      <c r="C9" t="s">
        <v>70</v>
      </c>
      <c r="D9" t="s">
        <v>71</v>
      </c>
      <c r="F9" t="s">
        <v>69</v>
      </c>
      <c r="G9" t="s">
        <v>70</v>
      </c>
      <c r="H9" t="s">
        <v>71</v>
      </c>
      <c r="J9" t="s">
        <v>69</v>
      </c>
      <c r="K9" t="s">
        <v>70</v>
      </c>
      <c r="L9" t="s">
        <v>71</v>
      </c>
      <c r="N9" s="14" t="s">
        <v>69</v>
      </c>
      <c r="O9" s="14" t="s">
        <v>70</v>
      </c>
      <c r="P9" s="14" t="s">
        <v>71</v>
      </c>
    </row>
    <row r="10" spans="1:20" x14ac:dyDescent="0.4">
      <c r="A10" s="15" t="s">
        <v>72</v>
      </c>
      <c r="B10" s="15"/>
      <c r="C10" s="15">
        <v>0.11</v>
      </c>
      <c r="D10" s="15">
        <v>0.437</v>
      </c>
      <c r="E10" s="15"/>
      <c r="F10" s="15">
        <v>0</v>
      </c>
      <c r="G10" s="15">
        <v>0.109</v>
      </c>
      <c r="H10" s="15">
        <v>0.437</v>
      </c>
      <c r="I10" s="15"/>
      <c r="J10" s="15"/>
      <c r="K10" s="15">
        <v>8.8999999999999996E-2</v>
      </c>
      <c r="L10" s="15">
        <v>0.42399999999999999</v>
      </c>
      <c r="M10" s="15"/>
      <c r="N10" s="16"/>
      <c r="O10" s="16">
        <v>0.107</v>
      </c>
      <c r="P10" s="16">
        <v>0.435</v>
      </c>
    </row>
    <row r="11" spans="1:20" x14ac:dyDescent="0.4">
      <c r="A11" s="15"/>
      <c r="B11" s="15"/>
      <c r="C11" s="15">
        <v>0.11700000000000001</v>
      </c>
      <c r="D11" s="15">
        <v>0.443</v>
      </c>
      <c r="E11" s="15"/>
      <c r="F11" s="15"/>
      <c r="G11" s="15">
        <v>0.115</v>
      </c>
      <c r="H11" s="15">
        <v>0.442</v>
      </c>
      <c r="I11" s="15"/>
      <c r="J11" s="15"/>
      <c r="K11" s="15">
        <v>9.5000000000000001E-2</v>
      </c>
      <c r="L11" s="15">
        <v>0.42899999999999999</v>
      </c>
      <c r="M11" s="15"/>
      <c r="N11" s="16"/>
      <c r="O11" s="16">
        <v>0.113</v>
      </c>
      <c r="P11" s="16">
        <v>0.441</v>
      </c>
      <c r="S11" t="s">
        <v>87</v>
      </c>
      <c r="T11" t="s">
        <v>15</v>
      </c>
    </row>
    <row r="12" spans="1:20" x14ac:dyDescent="0.4">
      <c r="A12" s="15"/>
      <c r="B12" s="15"/>
      <c r="C12" s="15">
        <v>0.123</v>
      </c>
      <c r="D12" s="15">
        <v>0.437</v>
      </c>
      <c r="E12" s="15"/>
      <c r="F12" s="15"/>
      <c r="G12" s="15">
        <v>0.122</v>
      </c>
      <c r="H12" s="15">
        <v>0.436</v>
      </c>
      <c r="I12" s="15"/>
      <c r="J12" s="15"/>
      <c r="K12" s="15">
        <v>0.10100000000000001</v>
      </c>
      <c r="L12" s="15">
        <v>0.42299999999999999</v>
      </c>
      <c r="M12" s="15"/>
      <c r="N12" s="16"/>
      <c r="O12" s="16">
        <v>0.11899999999999999</v>
      </c>
      <c r="P12" s="16">
        <v>0.435</v>
      </c>
      <c r="R12" t="s">
        <v>85</v>
      </c>
      <c r="S12">
        <v>2.3400000000000001E-2</v>
      </c>
      <c r="T12" s="19">
        <v>5.4000000000000001E-4</v>
      </c>
    </row>
    <row r="13" spans="1:20" x14ac:dyDescent="0.4">
      <c r="A13" s="15"/>
      <c r="B13" s="15"/>
      <c r="C13" s="15">
        <v>0.13100000000000001</v>
      </c>
      <c r="D13" s="15">
        <v>0.42</v>
      </c>
      <c r="E13" s="15"/>
      <c r="F13" s="15"/>
      <c r="G13" s="15">
        <v>0.122</v>
      </c>
      <c r="H13" s="15">
        <v>0.42</v>
      </c>
      <c r="I13" s="15"/>
      <c r="J13" s="15"/>
      <c r="K13" s="15">
        <v>0.11</v>
      </c>
      <c r="L13" s="15">
        <v>0.40600000000000003</v>
      </c>
      <c r="M13" s="15"/>
      <c r="N13" s="16"/>
      <c r="O13" s="16">
        <v>0.128</v>
      </c>
      <c r="P13" s="16">
        <v>0.41799999999999998</v>
      </c>
      <c r="R13" t="s">
        <v>86</v>
      </c>
      <c r="S13">
        <v>0.14480000000000001</v>
      </c>
      <c r="T13" s="19">
        <v>2.3800000000000002E-3</v>
      </c>
    </row>
    <row r="14" spans="1:20" x14ac:dyDescent="0.4">
      <c r="A14" s="15"/>
      <c r="B14" s="15"/>
      <c r="C14" s="15">
        <v>0.126</v>
      </c>
      <c r="D14" s="15">
        <v>0.42299999999999999</v>
      </c>
      <c r="E14" s="15"/>
      <c r="F14" s="15"/>
      <c r="G14" s="15">
        <v>0.13</v>
      </c>
      <c r="H14" s="15">
        <v>0.42299999999999999</v>
      </c>
      <c r="I14" s="15"/>
      <c r="J14" s="15"/>
      <c r="K14" s="15">
        <v>0.105</v>
      </c>
      <c r="L14" s="15">
        <v>0.40899999999999997</v>
      </c>
      <c r="M14" s="15"/>
      <c r="N14" s="16"/>
      <c r="O14" s="16">
        <v>0.123</v>
      </c>
      <c r="P14" s="16">
        <v>0.42099999999999999</v>
      </c>
      <c r="R14" t="s">
        <v>75</v>
      </c>
      <c r="S14">
        <v>0.43130000000000002</v>
      </c>
      <c r="T14" s="19">
        <v>8.5699999999999995E-3</v>
      </c>
    </row>
    <row r="15" spans="1:20" x14ac:dyDescent="0.4">
      <c r="A15" s="15"/>
      <c r="B15" s="15"/>
      <c r="C15" s="15"/>
      <c r="D15" s="15"/>
      <c r="E15" s="15"/>
      <c r="F15" s="15"/>
      <c r="G15" s="15">
        <v>0.125</v>
      </c>
      <c r="H15" s="15">
        <v>0.43</v>
      </c>
      <c r="I15" s="15"/>
      <c r="J15" s="15"/>
      <c r="K15" s="15"/>
      <c r="L15" s="15"/>
      <c r="M15" s="15"/>
      <c r="N15" s="16"/>
      <c r="O15" s="16"/>
      <c r="P15" s="16"/>
    </row>
    <row r="16" spans="1:20" x14ac:dyDescent="0.4">
      <c r="A16" s="17" t="s">
        <v>73</v>
      </c>
      <c r="B16" s="17"/>
      <c r="C16" s="17">
        <v>0.14499999999999999</v>
      </c>
      <c r="D16" s="17">
        <v>0.13</v>
      </c>
      <c r="E16" s="17"/>
      <c r="F16" s="17"/>
      <c r="G16" s="17">
        <v>0.14399999999999999</v>
      </c>
      <c r="H16" s="17">
        <v>0.129</v>
      </c>
      <c r="I16" s="17"/>
      <c r="J16" s="17"/>
      <c r="K16" s="17">
        <v>0.124</v>
      </c>
      <c r="L16" s="17">
        <v>0.109</v>
      </c>
      <c r="M16" s="17"/>
      <c r="N16" s="18"/>
      <c r="O16" s="18">
        <v>0.14199999999999999</v>
      </c>
      <c r="P16" s="18">
        <v>0.127</v>
      </c>
    </row>
    <row r="17" spans="1:16" x14ac:dyDescent="0.4">
      <c r="A17" s="17"/>
      <c r="B17" s="17"/>
      <c r="C17" s="17">
        <v>0.14699999999999999</v>
      </c>
      <c r="D17" s="17">
        <v>0.13</v>
      </c>
      <c r="E17" s="17"/>
      <c r="F17" s="17"/>
      <c r="G17" s="17">
        <v>0.14599999999999999</v>
      </c>
      <c r="H17" s="17">
        <v>0.129</v>
      </c>
      <c r="I17" s="17"/>
      <c r="J17" s="17"/>
      <c r="K17" s="17">
        <v>0.126</v>
      </c>
      <c r="L17" s="17">
        <v>0.109</v>
      </c>
      <c r="M17" s="17"/>
      <c r="N17" s="18"/>
      <c r="O17" s="18">
        <v>0.14399999999999999</v>
      </c>
      <c r="P17" s="18">
        <v>0.126</v>
      </c>
    </row>
    <row r="18" spans="1:16" x14ac:dyDescent="0.4">
      <c r="A18" s="17"/>
      <c r="B18" s="17"/>
      <c r="C18" s="17">
        <v>0.14699999999999999</v>
      </c>
      <c r="D18" s="17">
        <v>0.13</v>
      </c>
      <c r="E18" s="17"/>
      <c r="F18" s="17"/>
      <c r="G18" s="17">
        <v>0.14599999999999999</v>
      </c>
      <c r="H18" s="17">
        <v>0.129</v>
      </c>
      <c r="I18" s="17"/>
      <c r="J18" s="17"/>
      <c r="K18" s="17">
        <v>0.127</v>
      </c>
      <c r="L18" s="17">
        <v>0.109</v>
      </c>
      <c r="M18" s="17"/>
      <c r="N18" s="18"/>
      <c r="O18" s="18">
        <v>0.14399999999999999</v>
      </c>
      <c r="P18" s="18">
        <v>0.127</v>
      </c>
    </row>
    <row r="19" spans="1:16" x14ac:dyDescent="0.4">
      <c r="A19" s="17"/>
      <c r="B19" s="17"/>
      <c r="C19" s="17">
        <v>0.14799999999999999</v>
      </c>
      <c r="D19" s="17">
        <v>0.13100000000000001</v>
      </c>
      <c r="E19" s="17"/>
      <c r="F19" s="17"/>
      <c r="G19" s="17">
        <v>0.14699999999999999</v>
      </c>
      <c r="H19" s="17">
        <v>0.129</v>
      </c>
      <c r="I19" s="17"/>
      <c r="J19" s="17"/>
      <c r="K19" s="17">
        <v>0.127</v>
      </c>
      <c r="L19" s="17">
        <v>0.109</v>
      </c>
      <c r="M19" s="17"/>
      <c r="N19" s="18"/>
      <c r="O19" s="18">
        <v>0.14499999999999999</v>
      </c>
      <c r="P19" s="18">
        <v>0.127</v>
      </c>
    </row>
    <row r="20" spans="1:16" x14ac:dyDescent="0.4">
      <c r="A20" s="17"/>
      <c r="B20" s="17"/>
      <c r="C20" s="17">
        <v>0.14199999999999999</v>
      </c>
      <c r="D20" s="17">
        <v>0.13</v>
      </c>
      <c r="E20" s="17"/>
      <c r="F20" s="17"/>
      <c r="G20" s="17">
        <v>0.14099999999999999</v>
      </c>
      <c r="H20" s="17">
        <v>0.129</v>
      </c>
      <c r="I20" s="17"/>
      <c r="J20" s="17"/>
      <c r="K20" s="17">
        <v>0.121</v>
      </c>
      <c r="L20" s="17">
        <v>0.109</v>
      </c>
      <c r="M20" s="17"/>
      <c r="N20" s="18"/>
      <c r="O20" s="18">
        <v>0.13900000000000001</v>
      </c>
      <c r="P20" s="18">
        <v>0.127</v>
      </c>
    </row>
    <row r="21" spans="1:16" x14ac:dyDescent="0.4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8"/>
      <c r="O21" s="18"/>
      <c r="P21" s="18"/>
    </row>
    <row r="22" spans="1:16" x14ac:dyDescent="0.4">
      <c r="A22" s="19" t="s">
        <v>74</v>
      </c>
      <c r="B22" s="19">
        <v>5.0000000000000001E-3</v>
      </c>
      <c r="C22" s="19">
        <v>0.153</v>
      </c>
      <c r="D22" s="19">
        <v>0.14000000000000001</v>
      </c>
      <c r="E22" s="19"/>
      <c r="F22" s="19">
        <v>4.2000000000000003E-2</v>
      </c>
      <c r="G22" s="19">
        <v>0.152</v>
      </c>
      <c r="H22" s="19">
        <v>0.13900000000000001</v>
      </c>
      <c r="I22" s="19"/>
      <c r="J22" s="19">
        <v>0.02</v>
      </c>
      <c r="K22" s="19">
        <v>0.13200000000000001</v>
      </c>
      <c r="L22" s="19">
        <v>0.11899999999999999</v>
      </c>
      <c r="M22" s="19"/>
      <c r="N22" s="20">
        <v>1E-3</v>
      </c>
      <c r="O22" s="20">
        <v>0.15</v>
      </c>
      <c r="P22" s="20">
        <v>0.13700000000000001</v>
      </c>
    </row>
    <row r="23" spans="1:16" x14ac:dyDescent="0.4">
      <c r="A23" s="19"/>
      <c r="B23" s="19">
        <v>2.3E-2</v>
      </c>
      <c r="C23" s="19">
        <v>0.14199999999999999</v>
      </c>
      <c r="D23" s="19">
        <v>0.14099999999999999</v>
      </c>
      <c r="E23" s="19"/>
      <c r="F23" s="19">
        <v>5.7000000000000002E-2</v>
      </c>
      <c r="G23" s="19">
        <v>0.14099999999999999</v>
      </c>
      <c r="H23" s="19">
        <v>0.14000000000000001</v>
      </c>
      <c r="I23" s="19"/>
      <c r="J23" s="19">
        <v>3.5000000000000003E-2</v>
      </c>
      <c r="K23" s="19">
        <v>0.122</v>
      </c>
      <c r="L23" s="19">
        <v>0.12</v>
      </c>
      <c r="M23" s="19"/>
      <c r="N23" s="20">
        <v>1.9E-2</v>
      </c>
      <c r="O23" s="20">
        <v>0.13900000000000001</v>
      </c>
      <c r="P23" s="20">
        <v>0.13800000000000001</v>
      </c>
    </row>
    <row r="24" spans="1:16" x14ac:dyDescent="0.4">
      <c r="A24" s="19"/>
      <c r="B24" s="19">
        <v>2.3E-2</v>
      </c>
      <c r="C24" s="19">
        <v>0.14399999999999999</v>
      </c>
      <c r="D24" s="19">
        <v>0.129</v>
      </c>
      <c r="E24" s="19"/>
      <c r="F24" s="19">
        <v>5.8000000000000003E-2</v>
      </c>
      <c r="G24" s="19">
        <v>0.14299999999999999</v>
      </c>
      <c r="H24" s="19">
        <v>0.128</v>
      </c>
      <c r="I24" s="19"/>
      <c r="J24" s="19">
        <v>3.6999999999999998E-2</v>
      </c>
      <c r="K24" s="19">
        <v>0.124</v>
      </c>
      <c r="L24" s="19">
        <v>0.108</v>
      </c>
      <c r="M24" s="19"/>
      <c r="N24" s="20">
        <v>1.9E-2</v>
      </c>
      <c r="O24" s="20">
        <v>0.14099999999999999</v>
      </c>
      <c r="P24" s="20">
        <v>0.126</v>
      </c>
    </row>
    <row r="25" spans="1:16" x14ac:dyDescent="0.4">
      <c r="A25" s="19"/>
      <c r="B25" s="19">
        <v>2.3E-2</v>
      </c>
      <c r="C25" s="19">
        <v>0.14499999999999999</v>
      </c>
      <c r="D25" s="19">
        <v>0.128</v>
      </c>
      <c r="E25" s="19"/>
      <c r="F25" s="19">
        <v>5.8999999999999997E-2</v>
      </c>
      <c r="G25" s="19">
        <v>0.14399999999999999</v>
      </c>
      <c r="H25" s="19">
        <v>0.127</v>
      </c>
      <c r="I25" s="19"/>
      <c r="J25" s="19">
        <v>3.7999999999999999E-2</v>
      </c>
      <c r="K25" s="19">
        <v>0.124</v>
      </c>
      <c r="L25" s="19">
        <v>0.107</v>
      </c>
      <c r="M25" s="19"/>
      <c r="N25" s="20">
        <v>1.9E-2</v>
      </c>
      <c r="O25" s="20">
        <v>0.14199999999999999</v>
      </c>
      <c r="P25" s="20">
        <v>0.125</v>
      </c>
    </row>
    <row r="26" spans="1:16" x14ac:dyDescent="0.4">
      <c r="A26" s="19"/>
      <c r="B26" s="19">
        <v>2.4E-2</v>
      </c>
      <c r="C26" s="19">
        <v>0.15</v>
      </c>
      <c r="D26" s="19">
        <v>0.13900000000000001</v>
      </c>
      <c r="E26" s="19"/>
      <c r="F26" s="19">
        <v>6.0999999999999999E-2</v>
      </c>
      <c r="G26" s="19">
        <v>0.14899999999999999</v>
      </c>
      <c r="H26" s="19">
        <v>0.13800000000000001</v>
      </c>
      <c r="I26" s="19"/>
      <c r="J26" s="19">
        <v>3.9E-2</v>
      </c>
      <c r="K26" s="19">
        <v>0.129</v>
      </c>
      <c r="L26" s="19">
        <v>0.11799999999999999</v>
      </c>
      <c r="M26" s="19"/>
      <c r="N26" s="20">
        <v>2.1999999999999999E-2</v>
      </c>
      <c r="O26" s="20">
        <v>0.14699999999999999</v>
      </c>
      <c r="P26" s="20">
        <v>0.13600000000000001</v>
      </c>
    </row>
    <row r="27" spans="1:16" x14ac:dyDescent="0.4">
      <c r="A27" s="19"/>
      <c r="B27" s="19">
        <v>2.4E-2</v>
      </c>
      <c r="C27" s="19">
        <v>0.15</v>
      </c>
      <c r="D27" s="19">
        <v>0.13800000000000001</v>
      </c>
      <c r="E27" s="19"/>
      <c r="F27" s="19">
        <v>6.2E-2</v>
      </c>
      <c r="G27" s="19">
        <v>0.14899999999999999</v>
      </c>
      <c r="H27" s="19">
        <v>0.13700000000000001</v>
      </c>
      <c r="I27" s="19"/>
      <c r="J27" s="19">
        <v>4.1000000000000002E-2</v>
      </c>
      <c r="K27" s="19">
        <v>0.129</v>
      </c>
      <c r="L27" s="19">
        <v>0.11700000000000001</v>
      </c>
      <c r="M27" s="19"/>
      <c r="N27" s="20">
        <v>2.3E-2</v>
      </c>
      <c r="O27" s="20">
        <v>0.14699999999999999</v>
      </c>
      <c r="P27" s="20">
        <v>0.13500000000000001</v>
      </c>
    </row>
  </sheetData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1_Fig</vt:lpstr>
      <vt:lpstr>S3_Fig</vt:lpstr>
      <vt:lpstr>S1_Table</vt:lpstr>
      <vt:lpstr>S2_Table</vt:lpstr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1451</dc:creator>
  <cp:lastModifiedBy>61451</cp:lastModifiedBy>
  <dcterms:created xsi:type="dcterms:W3CDTF">2021-12-07T14:21:06Z</dcterms:created>
  <dcterms:modified xsi:type="dcterms:W3CDTF">2021-12-07T23:00:29Z</dcterms:modified>
</cp:coreProperties>
</file>